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70C76586-1A0F-40D6-AE46-B4FBE1D03501}" xr6:coauthVersionLast="41" xr6:coauthVersionMax="41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" i="1" l="1"/>
  <c r="P9" i="1"/>
  <c r="O9" i="1"/>
  <c r="N9" i="1"/>
  <c r="K9" i="1"/>
  <c r="J9" i="1"/>
  <c r="I9" i="1"/>
  <c r="H9" i="1"/>
  <c r="Q8" i="1"/>
  <c r="P8" i="1"/>
  <c r="O8" i="1"/>
  <c r="N8" i="1"/>
  <c r="K8" i="1"/>
  <c r="J8" i="1"/>
  <c r="I8" i="1"/>
  <c r="H8" i="1"/>
  <c r="Q7" i="1"/>
  <c r="P7" i="1"/>
  <c r="O7" i="1"/>
  <c r="N7" i="1"/>
  <c r="K7" i="1"/>
  <c r="J7" i="1"/>
  <c r="I7" i="1"/>
  <c r="H7" i="1"/>
  <c r="Q6" i="1"/>
  <c r="P6" i="1"/>
  <c r="O6" i="1"/>
  <c r="N6" i="1"/>
  <c r="K6" i="1"/>
  <c r="J6" i="1"/>
  <c r="I6" i="1"/>
  <c r="H6" i="1"/>
  <c r="Q5" i="1"/>
  <c r="P5" i="1"/>
  <c r="O5" i="1"/>
  <c r="N5" i="1"/>
  <c r="K5" i="1"/>
  <c r="J5" i="1"/>
  <c r="I5" i="1"/>
  <c r="H5" i="1"/>
  <c r="Q4" i="1"/>
  <c r="P4" i="1"/>
  <c r="O4" i="1"/>
  <c r="N4" i="1"/>
  <c r="K4" i="1"/>
  <c r="J4" i="1"/>
  <c r="I4" i="1"/>
  <c r="H4" i="1"/>
</calcChain>
</file>

<file path=xl/sharedStrings.xml><?xml version="1.0" encoding="utf-8"?>
<sst xmlns="http://schemas.openxmlformats.org/spreadsheetml/2006/main" count="38" uniqueCount="19">
  <si>
    <t>Averaged</t>
  </si>
  <si>
    <t>Size catogary</t>
  </si>
  <si>
    <t>NIOSH 1</t>
  </si>
  <si>
    <t>NOISH 2</t>
  </si>
  <si>
    <t>NOISH 3</t>
  </si>
  <si>
    <t>NOISH 4</t>
  </si>
  <si>
    <t>Cover</t>
  </si>
  <si>
    <t>Yes</t>
  </si>
  <si>
    <t xml:space="preserve">Cover </t>
  </si>
  <si>
    <t>No</t>
  </si>
  <si>
    <r>
      <rPr>
        <sz val="11"/>
        <color theme="1"/>
        <rFont val="Calibri"/>
        <family val="2"/>
      </rPr>
      <t>≤</t>
    </r>
    <r>
      <rPr>
        <sz val="11"/>
        <color theme="1"/>
        <rFont val="Arial"/>
        <family val="2"/>
      </rPr>
      <t xml:space="preserve"> 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t>N1</t>
  </si>
  <si>
    <t>N2</t>
  </si>
  <si>
    <t>N3</t>
  </si>
  <si>
    <t>N4</t>
  </si>
  <si>
    <r>
      <t xml:space="preserve">1-4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Arial"/>
        <family val="2"/>
      </rPr>
      <t xml:space="preserve"> 4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r>
      <t>18sRNA in NIOSH samples (copies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11" fontId="4" fillId="0" borderId="0" xfId="0" applyNumberFormat="1" applyFont="1"/>
    <xf numFmtId="11" fontId="5" fillId="0" borderId="0" xfId="0" applyNumberFormat="1" applyFont="1"/>
    <xf numFmtId="11" fontId="4" fillId="2" borderId="0" xfId="0" applyNumberFormat="1" applyFont="1" applyFill="1"/>
    <xf numFmtId="11" fontId="5" fillId="2" borderId="0" xfId="0" applyNumberFormat="1" applyFont="1" applyFill="1"/>
    <xf numFmtId="11" fontId="4" fillId="3" borderId="0" xfId="0" applyNumberFormat="1" applyFont="1" applyFill="1"/>
    <xf numFmtId="11" fontId="5" fillId="3" borderId="0" xfId="0" applyNumberFormat="1" applyFont="1" applyFill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"/>
  <sheetViews>
    <sheetView tabSelected="1" workbookViewId="0">
      <selection activeCell="G23" sqref="G23"/>
    </sheetView>
  </sheetViews>
  <sheetFormatPr defaultRowHeight="13.8" x14ac:dyDescent="0.25"/>
  <cols>
    <col min="2" max="5" width="10.21875" bestFit="1" customWidth="1"/>
    <col min="8" max="11" width="10.21875" bestFit="1" customWidth="1"/>
    <col min="14" max="17" width="10.21875" bestFit="1" customWidth="1"/>
  </cols>
  <sheetData>
    <row r="1" spans="1:17" ht="16.2" x14ac:dyDescent="0.25">
      <c r="A1" s="11" t="s">
        <v>17</v>
      </c>
      <c r="B1" s="11"/>
      <c r="C1" s="11"/>
      <c r="D1" s="11"/>
      <c r="E1" s="11"/>
      <c r="F1" s="1"/>
      <c r="G1" s="1"/>
      <c r="H1" s="2" t="s">
        <v>0</v>
      </c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"/>
      <c r="G2" s="3"/>
      <c r="H2" s="3" t="s">
        <v>6</v>
      </c>
      <c r="I2" s="3" t="s">
        <v>7</v>
      </c>
      <c r="J2" s="3"/>
      <c r="K2" s="3"/>
      <c r="L2" s="3"/>
      <c r="M2" s="3"/>
      <c r="N2" s="3" t="s">
        <v>8</v>
      </c>
      <c r="O2" s="3" t="s">
        <v>9</v>
      </c>
      <c r="P2" s="3"/>
      <c r="Q2" s="3"/>
    </row>
    <row r="3" spans="1:17" ht="14.4" x14ac:dyDescent="0.3">
      <c r="A3" s="1" t="s">
        <v>10</v>
      </c>
      <c r="B3" s="5">
        <v>290000</v>
      </c>
      <c r="C3" s="5">
        <v>525000</v>
      </c>
      <c r="D3" s="5">
        <v>118000</v>
      </c>
      <c r="E3" s="5">
        <v>28400</v>
      </c>
      <c r="F3" s="1"/>
      <c r="G3" s="1"/>
      <c r="H3" s="1" t="s">
        <v>11</v>
      </c>
      <c r="I3" s="1" t="s">
        <v>12</v>
      </c>
      <c r="J3" s="1" t="s">
        <v>13</v>
      </c>
      <c r="K3" s="1" t="s">
        <v>14</v>
      </c>
      <c r="L3" s="1"/>
      <c r="M3" s="1"/>
      <c r="N3" s="1" t="s">
        <v>11</v>
      </c>
      <c r="O3" s="1" t="s">
        <v>12</v>
      </c>
      <c r="P3" s="1" t="s">
        <v>13</v>
      </c>
      <c r="Q3" s="1" t="s">
        <v>14</v>
      </c>
    </row>
    <row r="4" spans="1:17" ht="14.4" x14ac:dyDescent="0.3">
      <c r="A4" s="1" t="s">
        <v>15</v>
      </c>
      <c r="B4" s="5">
        <v>718000</v>
      </c>
      <c r="C4" s="5">
        <v>4490000</v>
      </c>
      <c r="D4" s="5">
        <v>1330000</v>
      </c>
      <c r="E4" s="5">
        <v>432000</v>
      </c>
      <c r="F4" s="1"/>
      <c r="G4" s="1" t="s">
        <v>10</v>
      </c>
      <c r="H4" s="5">
        <f>AVERAGE(B6,B9)</f>
        <v>358450</v>
      </c>
      <c r="I4" s="5">
        <f t="shared" ref="I4:K4" si="0">AVERAGE(C6,C9)</f>
        <v>248100</v>
      </c>
      <c r="J4" s="5">
        <f t="shared" si="0"/>
        <v>88350</v>
      </c>
      <c r="K4" s="5">
        <f t="shared" si="0"/>
        <v>63100</v>
      </c>
      <c r="L4" s="1"/>
      <c r="M4" s="1" t="s">
        <v>10</v>
      </c>
      <c r="N4" s="5">
        <f>AVERAGE(B3,B12)</f>
        <v>1020000</v>
      </c>
      <c r="O4" s="5">
        <f t="shared" ref="O4:Q4" si="1">AVERAGE(C3,C12)</f>
        <v>705500</v>
      </c>
      <c r="P4" s="5">
        <f t="shared" si="1"/>
        <v>91950</v>
      </c>
      <c r="Q4" s="5">
        <f t="shared" si="1"/>
        <v>80200</v>
      </c>
    </row>
    <row r="5" spans="1:17" ht="14.4" x14ac:dyDescent="0.3">
      <c r="A5" s="1" t="s">
        <v>16</v>
      </c>
      <c r="B5" s="6">
        <v>3340000</v>
      </c>
      <c r="C5" s="6">
        <v>12100000</v>
      </c>
      <c r="D5" s="6">
        <v>6940000</v>
      </c>
      <c r="E5" s="6">
        <v>7860000</v>
      </c>
      <c r="F5" s="1"/>
      <c r="G5" s="1"/>
      <c r="H5" s="5">
        <f>STDEVA(B6,B9)</f>
        <v>440598.23535733775</v>
      </c>
      <c r="I5" s="5">
        <f t="shared" ref="I5:K5" si="2">STDEVA(C6,C9)</f>
        <v>316642.41661533597</v>
      </c>
      <c r="J5" s="5">
        <f t="shared" si="2"/>
        <v>106985.25599352464</v>
      </c>
      <c r="K5" s="5">
        <f t="shared" si="2"/>
        <v>53598.694013940301</v>
      </c>
      <c r="L5" s="1"/>
      <c r="M5" s="1"/>
      <c r="N5" s="5">
        <f>STDEVA(B3,B12)</f>
        <v>1032375.9005323594</v>
      </c>
      <c r="O5" s="5">
        <f t="shared" ref="O5:Q5" si="3">STDEVA(C3,C12)</f>
        <v>255265.54800834367</v>
      </c>
      <c r="P5" s="5">
        <f t="shared" si="3"/>
        <v>36840.263299819126</v>
      </c>
      <c r="Q5" s="5">
        <f t="shared" si="3"/>
        <v>73256.262530926324</v>
      </c>
    </row>
    <row r="6" spans="1:17" ht="14.4" x14ac:dyDescent="0.3">
      <c r="A6" s="1" t="s">
        <v>10</v>
      </c>
      <c r="B6" s="7">
        <v>46900</v>
      </c>
      <c r="C6" s="7">
        <v>24200</v>
      </c>
      <c r="D6" s="7">
        <v>12700</v>
      </c>
      <c r="E6" s="7">
        <v>25200</v>
      </c>
      <c r="F6" s="1"/>
      <c r="G6" s="1" t="s">
        <v>15</v>
      </c>
      <c r="H6" s="5">
        <f>AVERAGE(B7,B10)</f>
        <v>469000</v>
      </c>
      <c r="I6" s="5">
        <f t="shared" ref="I6:K6" si="4">AVERAGE(C7,C10)</f>
        <v>5889000</v>
      </c>
      <c r="J6" s="5">
        <f t="shared" si="4"/>
        <v>4448000</v>
      </c>
      <c r="K6" s="5">
        <f t="shared" si="4"/>
        <v>3526000</v>
      </c>
      <c r="L6" s="1"/>
      <c r="M6" s="1" t="s">
        <v>15</v>
      </c>
      <c r="N6" s="5">
        <f>AVERAGE(B4,B13)</f>
        <v>27559000</v>
      </c>
      <c r="O6" s="5">
        <f t="shared" ref="O6:Q6" si="5">AVERAGE(C4,C13)</f>
        <v>12945000</v>
      </c>
      <c r="P6" s="5">
        <f t="shared" si="5"/>
        <v>3355000</v>
      </c>
      <c r="Q6" s="5">
        <f t="shared" si="5"/>
        <v>2596000</v>
      </c>
    </row>
    <row r="7" spans="1:17" ht="14.4" x14ac:dyDescent="0.3">
      <c r="A7" s="1" t="s">
        <v>15</v>
      </c>
      <c r="B7" s="7">
        <v>469000</v>
      </c>
      <c r="C7" s="7">
        <v>678000</v>
      </c>
      <c r="D7" s="7">
        <v>516000</v>
      </c>
      <c r="E7" s="7">
        <v>502000</v>
      </c>
      <c r="F7" s="1"/>
      <c r="G7" s="1"/>
      <c r="H7" s="5">
        <f>STDEVA(B7,B10)</f>
        <v>331633.08037649078</v>
      </c>
      <c r="I7" s="5">
        <f t="shared" ref="I7:K7" si="6">STDEVA(C7,C10)</f>
        <v>7369466.8735261979</v>
      </c>
      <c r="J7" s="5">
        <f t="shared" si="6"/>
        <v>5560687.72725101</v>
      </c>
      <c r="K7" s="5">
        <f t="shared" si="6"/>
        <v>4276581.8126162393</v>
      </c>
      <c r="L7" s="1"/>
      <c r="M7" s="1"/>
      <c r="N7" s="5">
        <f>STDEVA(B4,B13)</f>
        <v>37958906.227656245</v>
      </c>
      <c r="O7" s="5">
        <f t="shared" ref="O7:Q7" si="7">STDEVA(C4,C13)</f>
        <v>11957175.669864519</v>
      </c>
      <c r="P7" s="5">
        <f t="shared" si="7"/>
        <v>2863782.4638055176</v>
      </c>
      <c r="Q7" s="5">
        <f t="shared" si="7"/>
        <v>3060358.1489753779</v>
      </c>
    </row>
    <row r="8" spans="1:17" ht="14.4" x14ac:dyDescent="0.3">
      <c r="A8" s="1" t="s">
        <v>16</v>
      </c>
      <c r="B8" s="8">
        <v>15300000</v>
      </c>
      <c r="C8" s="8">
        <v>9040000</v>
      </c>
      <c r="D8" s="8">
        <v>10100000</v>
      </c>
      <c r="E8" s="8">
        <v>6730000</v>
      </c>
      <c r="F8" s="1"/>
      <c r="G8" s="1" t="s">
        <v>16</v>
      </c>
      <c r="H8" s="6">
        <f>AVERAGE(B8,B11)</f>
        <v>70150000</v>
      </c>
      <c r="I8" s="6">
        <f t="shared" ref="I8:K8" si="8">AVERAGE(C8,C11)</f>
        <v>20770000</v>
      </c>
      <c r="J8" s="6">
        <f t="shared" si="8"/>
        <v>13700000</v>
      </c>
      <c r="K8" s="6">
        <f t="shared" si="8"/>
        <v>9215000</v>
      </c>
      <c r="L8" s="1"/>
      <c r="M8" s="1" t="s">
        <v>16</v>
      </c>
      <c r="N8" s="6">
        <f>AVERAGE(B5,B14)</f>
        <v>100670000</v>
      </c>
      <c r="O8" s="6">
        <f t="shared" ref="O8:Q8" si="9">AVERAGE(C5,C14)</f>
        <v>48300000</v>
      </c>
      <c r="P8" s="6">
        <f t="shared" si="9"/>
        <v>10770000</v>
      </c>
      <c r="Q8" s="6">
        <f t="shared" si="9"/>
        <v>12080000</v>
      </c>
    </row>
    <row r="9" spans="1:17" ht="14.4" x14ac:dyDescent="0.3">
      <c r="A9" s="1" t="s">
        <v>10</v>
      </c>
      <c r="B9" s="9">
        <v>670000</v>
      </c>
      <c r="C9" s="9">
        <v>472000</v>
      </c>
      <c r="D9" s="9">
        <v>164000</v>
      </c>
      <c r="E9" s="9">
        <v>101000</v>
      </c>
      <c r="F9" s="1"/>
      <c r="G9" s="1"/>
      <c r="H9" s="5">
        <f>STDEVA(B8,B11)</f>
        <v>77569613.896164268</v>
      </c>
      <c r="I9" s="5">
        <f t="shared" ref="I9:K9" si="10">STDEVA(C8,C11)</f>
        <v>16588725.086636405</v>
      </c>
      <c r="J9" s="5">
        <f t="shared" si="10"/>
        <v>5091168.8245431418</v>
      </c>
      <c r="K9" s="5">
        <f t="shared" si="10"/>
        <v>3514320.702497141</v>
      </c>
      <c r="L9" s="1"/>
      <c r="M9" s="1"/>
      <c r="N9" s="5">
        <f>STDEVA(B5,B14)</f>
        <v>137645406.02577335</v>
      </c>
      <c r="O9" s="5">
        <f t="shared" ref="O9:Q9" si="11">STDEVA(C5,C14)</f>
        <v>51194530.957906038</v>
      </c>
      <c r="P9" s="5">
        <f t="shared" si="11"/>
        <v>5416437.9438889539</v>
      </c>
      <c r="Q9" s="5">
        <f t="shared" si="11"/>
        <v>5967981.2332144612</v>
      </c>
    </row>
    <row r="10" spans="1:17" ht="14.4" x14ac:dyDescent="0.3">
      <c r="A10" s="1" t="s">
        <v>15</v>
      </c>
      <c r="B10" s="9" t="s">
        <v>18</v>
      </c>
      <c r="C10" s="9">
        <v>11100000</v>
      </c>
      <c r="D10" s="9">
        <v>8380000</v>
      </c>
      <c r="E10" s="9">
        <v>6550000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ht="14.4" x14ac:dyDescent="0.3">
      <c r="A11" s="1" t="s">
        <v>16</v>
      </c>
      <c r="B11" s="10">
        <v>125000000</v>
      </c>
      <c r="C11" s="10">
        <v>32500000</v>
      </c>
      <c r="D11" s="10">
        <v>17300000</v>
      </c>
      <c r="E11" s="10">
        <v>11700000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14.4" x14ac:dyDescent="0.3">
      <c r="A12" s="1" t="s">
        <v>10</v>
      </c>
      <c r="B12" s="5">
        <v>1750000</v>
      </c>
      <c r="C12" s="5">
        <v>886000</v>
      </c>
      <c r="D12" s="5">
        <v>65900</v>
      </c>
      <c r="E12" s="5">
        <v>13200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ht="14.4" x14ac:dyDescent="0.3">
      <c r="A13" s="1" t="s">
        <v>15</v>
      </c>
      <c r="B13" s="5">
        <v>54400000</v>
      </c>
      <c r="C13" s="5">
        <v>21400000</v>
      </c>
      <c r="D13" s="5">
        <v>5380000</v>
      </c>
      <c r="E13" s="5">
        <v>4760000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14.4" x14ac:dyDescent="0.3">
      <c r="A14" s="1" t="s">
        <v>16</v>
      </c>
      <c r="B14" s="6">
        <v>198000000</v>
      </c>
      <c r="C14" s="6">
        <v>84500000</v>
      </c>
      <c r="D14" s="6">
        <v>14600000</v>
      </c>
      <c r="E14" s="6">
        <v>16300000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</sheetData>
  <mergeCells count="1"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2T09:19:15Z</dcterms:modified>
</cp:coreProperties>
</file>